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180" windowWidth="27795" windowHeight="12525"/>
  </bookViews>
  <sheets>
    <sheet name="DAMGO" sheetId="3" r:id="rId1"/>
  </sheets>
  <calcPr calcId="145621"/>
</workbook>
</file>

<file path=xl/calcChain.xml><?xml version="1.0" encoding="utf-8"?>
<calcChain xmlns="http://schemas.openxmlformats.org/spreadsheetml/2006/main">
  <c r="W15" i="3" l="1"/>
  <c r="D21" i="3"/>
  <c r="E21" i="3"/>
  <c r="F21" i="3"/>
  <c r="G21" i="3"/>
  <c r="H21" i="3"/>
  <c r="I21" i="3"/>
  <c r="J21" i="3"/>
  <c r="L21" i="3"/>
  <c r="M21" i="3"/>
  <c r="N21" i="3"/>
  <c r="P21" i="3"/>
  <c r="Q21" i="3"/>
  <c r="R21" i="3"/>
  <c r="C21" i="3"/>
  <c r="D12" i="3"/>
  <c r="E12" i="3"/>
  <c r="F12" i="3"/>
  <c r="G12" i="3"/>
  <c r="H12" i="3"/>
  <c r="I12" i="3"/>
  <c r="J12" i="3"/>
  <c r="K12" i="3"/>
  <c r="L12" i="3"/>
  <c r="M12" i="3"/>
  <c r="N12" i="3"/>
  <c r="O12" i="3"/>
  <c r="P12" i="3"/>
  <c r="Q12" i="3"/>
  <c r="R12" i="3"/>
  <c r="C12" i="3"/>
  <c r="D19" i="3" l="1"/>
  <c r="E19" i="3"/>
  <c r="F19" i="3"/>
  <c r="G19" i="3"/>
  <c r="H19" i="3"/>
  <c r="I19" i="3"/>
  <c r="J19" i="3"/>
  <c r="K19" i="3"/>
  <c r="L19" i="3"/>
  <c r="M19" i="3"/>
  <c r="N19" i="3"/>
  <c r="O19" i="3"/>
  <c r="P19" i="3"/>
  <c r="Q19" i="3"/>
  <c r="R19" i="3"/>
  <c r="D20" i="3"/>
  <c r="E20" i="3"/>
  <c r="F20" i="3"/>
  <c r="G20" i="3"/>
  <c r="H20" i="3"/>
  <c r="I20" i="3"/>
  <c r="J20" i="3"/>
  <c r="K20" i="3"/>
  <c r="K21" i="3" s="1"/>
  <c r="L20" i="3"/>
  <c r="M20" i="3"/>
  <c r="N20" i="3"/>
  <c r="O20" i="3"/>
  <c r="O21" i="3" s="1"/>
  <c r="P20" i="3"/>
  <c r="Q20" i="3"/>
  <c r="R20" i="3"/>
  <c r="C20" i="3"/>
  <c r="C19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C11" i="3"/>
  <c r="C10" i="3"/>
  <c r="X15" i="3"/>
  <c r="Y15" i="3"/>
  <c r="Z15" i="3"/>
  <c r="Z3" i="3"/>
  <c r="Y3" i="3"/>
  <c r="X3" i="3"/>
  <c r="W3" i="3"/>
  <c r="T15" i="3" l="1"/>
  <c r="U15" i="3"/>
  <c r="S15" i="3"/>
  <c r="U3" i="3"/>
  <c r="T3" i="3"/>
  <c r="S3" i="3"/>
</calcChain>
</file>

<file path=xl/sharedStrings.xml><?xml version="1.0" encoding="utf-8"?>
<sst xmlns="http://schemas.openxmlformats.org/spreadsheetml/2006/main" count="60" uniqueCount="36">
  <si>
    <t>140206_03</t>
  </si>
  <si>
    <t>140206_04</t>
  </si>
  <si>
    <t>140206_05</t>
  </si>
  <si>
    <t>140206_06</t>
  </si>
  <si>
    <t>140206_07</t>
  </si>
  <si>
    <t>Lambda</t>
  </si>
  <si>
    <t>Control</t>
  </si>
  <si>
    <t>Sigma</t>
  </si>
  <si>
    <t>Connectivity</t>
  </si>
  <si>
    <t>DAMGO</t>
  </si>
  <si>
    <t>p value</t>
  </si>
  <si>
    <t>Correlations (Signed Rank)</t>
  </si>
  <si>
    <t>Connectivity (Paired t)</t>
  </si>
  <si>
    <t>Lambda (Paired t)</t>
  </si>
  <si>
    <t>Sigma (Paired t)</t>
  </si>
  <si>
    <t>Mean frequency</t>
  </si>
  <si>
    <t>SEM</t>
  </si>
  <si>
    <t>SD</t>
  </si>
  <si>
    <t>CoV</t>
  </si>
  <si>
    <t>Medel</t>
  </si>
  <si>
    <t>Connectivity CONTROL</t>
  </si>
  <si>
    <t>Lambda CONTROL</t>
  </si>
  <si>
    <t>Sigma CONTROL</t>
  </si>
  <si>
    <t>Corralations CONTROL</t>
  </si>
  <si>
    <t>Mean frequency CONTROL</t>
  </si>
  <si>
    <t>SEM CONTROL</t>
  </si>
  <si>
    <t>SD CONTROL</t>
  </si>
  <si>
    <t>CoV CONTROL</t>
  </si>
  <si>
    <t>Connectivity DAMGO</t>
  </si>
  <si>
    <t>Lambda DAMGO</t>
  </si>
  <si>
    <t xml:space="preserve"> DAMGO</t>
  </si>
  <si>
    <t>Correlations DAMGO</t>
  </si>
  <si>
    <t>Mean frequency DAMGO</t>
  </si>
  <si>
    <t>SEM DAMGO</t>
  </si>
  <si>
    <t>SD DAMGO</t>
  </si>
  <si>
    <t>CoV DAMGO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1"/>
  <sheetViews>
    <sheetView tabSelected="1" workbookViewId="0">
      <selection activeCell="F20" sqref="F20"/>
    </sheetView>
  </sheetViews>
  <sheetFormatPr defaultRowHeight="15" x14ac:dyDescent="0.25"/>
  <cols>
    <col min="1" max="1" width="10" bestFit="1" customWidth="1"/>
    <col min="10" max="10" width="11.85546875" bestFit="1" customWidth="1"/>
    <col min="23" max="23" width="15.5703125" bestFit="1" customWidth="1"/>
    <col min="26" max="26" width="12.7109375" bestFit="1" customWidth="1"/>
  </cols>
  <sheetData>
    <row r="1" spans="1:26" x14ac:dyDescent="0.25">
      <c r="C1" t="s">
        <v>6</v>
      </c>
      <c r="F1" t="s">
        <v>9</v>
      </c>
      <c r="I1" t="s">
        <v>6</v>
      </c>
      <c r="J1" t="s">
        <v>9</v>
      </c>
      <c r="K1" t="s">
        <v>6</v>
      </c>
      <c r="O1" t="s">
        <v>9</v>
      </c>
      <c r="S1" t="s">
        <v>10</v>
      </c>
    </row>
    <row r="2" spans="1:26" x14ac:dyDescent="0.25">
      <c r="C2" t="s">
        <v>20</v>
      </c>
      <c r="D2" t="s">
        <v>21</v>
      </c>
      <c r="E2" t="s">
        <v>22</v>
      </c>
      <c r="F2" t="s">
        <v>28</v>
      </c>
      <c r="G2" t="s">
        <v>29</v>
      </c>
      <c r="H2" t="s">
        <v>30</v>
      </c>
      <c r="I2" t="s">
        <v>23</v>
      </c>
      <c r="J2" t="s">
        <v>31</v>
      </c>
      <c r="K2" t="s">
        <v>24</v>
      </c>
      <c r="L2" t="s">
        <v>25</v>
      </c>
      <c r="M2" t="s">
        <v>26</v>
      </c>
      <c r="N2" t="s">
        <v>27</v>
      </c>
      <c r="O2" t="s">
        <v>32</v>
      </c>
      <c r="P2" t="s">
        <v>33</v>
      </c>
      <c r="Q2" t="s">
        <v>34</v>
      </c>
      <c r="R2" t="s">
        <v>35</v>
      </c>
      <c r="S2" t="s">
        <v>12</v>
      </c>
      <c r="T2" t="s">
        <v>13</v>
      </c>
      <c r="U2" t="s">
        <v>14</v>
      </c>
      <c r="V2" t="s">
        <v>11</v>
      </c>
      <c r="W2" t="s">
        <v>15</v>
      </c>
      <c r="X2" t="s">
        <v>16</v>
      </c>
      <c r="Y2" t="s">
        <v>17</v>
      </c>
      <c r="Z2" t="s">
        <v>18</v>
      </c>
    </row>
    <row r="3" spans="1:26" x14ac:dyDescent="0.25">
      <c r="A3" s="1" t="s">
        <v>0</v>
      </c>
      <c r="B3">
        <v>1</v>
      </c>
      <c r="C3">
        <v>0.92920000000000003</v>
      </c>
      <c r="D3">
        <v>0.56349000000000005</v>
      </c>
      <c r="E3">
        <v>10.132300000000001</v>
      </c>
      <c r="F3">
        <v>0.94443999999999995</v>
      </c>
      <c r="G3">
        <v>0.94415000000000004</v>
      </c>
      <c r="H3">
        <v>1.0946</v>
      </c>
      <c r="I3">
        <v>228</v>
      </c>
      <c r="J3">
        <v>30</v>
      </c>
      <c r="K3">
        <v>20.045998000000001</v>
      </c>
      <c r="L3">
        <v>1.43001</v>
      </c>
      <c r="M3">
        <v>15.133806999999999</v>
      </c>
      <c r="N3">
        <v>0.75495400000000001</v>
      </c>
      <c r="O3">
        <v>3.7875559999999999</v>
      </c>
      <c r="P3">
        <v>0.42654700000000001</v>
      </c>
      <c r="Q3">
        <v>4.514151</v>
      </c>
      <c r="R3">
        <v>1.191838</v>
      </c>
      <c r="S3">
        <f>_xlfn.T.TEST(C3:C9,F3:F9,2,1)</f>
        <v>0.83526704680183794</v>
      </c>
      <c r="T3">
        <f>_xlfn.T.TEST(D3:D9,G3:G9,2,1)</f>
        <v>0.34662908631757661</v>
      </c>
      <c r="U3">
        <f>_xlfn.T.TEST(E3:E9,H3:H9,2,1)</f>
        <v>1.480074610080505E-2</v>
      </c>
      <c r="V3">
        <v>1.562E-2</v>
      </c>
      <c r="W3">
        <f>_xlfn.T.TEST(K3:K9,O3:O9,2,1)</f>
        <v>2.9026687806755144E-3</v>
      </c>
      <c r="X3">
        <f>_xlfn.T.TEST(L3:L9,P3:P9,2,1)</f>
        <v>2.0763311642921958E-2</v>
      </c>
      <c r="Y3">
        <f>_xlfn.T.TEST(M3:M9,Q3:Q9,2,1)</f>
        <v>2.948267653874987E-2</v>
      </c>
      <c r="Z3">
        <f>_xlfn.T.TEST(N3:N9,R3:R9,2,1)</f>
        <v>5.0964041928978762E-3</v>
      </c>
    </row>
    <row r="4" spans="1:26" x14ac:dyDescent="0.25">
      <c r="A4" s="1" t="s">
        <v>0</v>
      </c>
      <c r="B4">
        <v>3</v>
      </c>
      <c r="C4">
        <v>0.43478</v>
      </c>
      <c r="D4">
        <v>0.40637000000000001</v>
      </c>
      <c r="E4">
        <v>6.6916000000000002</v>
      </c>
      <c r="F4">
        <v>0.21429000000000001</v>
      </c>
      <c r="G4">
        <v>7.8088000000000005E-2</v>
      </c>
      <c r="H4">
        <v>0</v>
      </c>
      <c r="I4">
        <v>86</v>
      </c>
      <c r="J4">
        <v>0</v>
      </c>
      <c r="K4">
        <v>17.042905999999999</v>
      </c>
      <c r="L4">
        <v>1.558932</v>
      </c>
      <c r="M4">
        <v>14.871261000000001</v>
      </c>
      <c r="N4">
        <v>0.87257799999999996</v>
      </c>
      <c r="O4">
        <v>14.674975</v>
      </c>
      <c r="P4">
        <v>1.2606550000000001</v>
      </c>
      <c r="Q4">
        <v>12.025883</v>
      </c>
      <c r="R4">
        <v>0.81948200000000004</v>
      </c>
    </row>
    <row r="5" spans="1:26" x14ac:dyDescent="0.25">
      <c r="A5" s="1" t="s">
        <v>3</v>
      </c>
      <c r="B5">
        <v>2</v>
      </c>
      <c r="C5">
        <v>0.48485</v>
      </c>
      <c r="D5">
        <v>0.33900999999999998</v>
      </c>
      <c r="E5">
        <v>2.4758</v>
      </c>
      <c r="F5">
        <v>6.0606E-2</v>
      </c>
      <c r="G5">
        <v>7.7219999999999997E-3</v>
      </c>
      <c r="H5">
        <v>0</v>
      </c>
      <c r="I5">
        <v>103</v>
      </c>
      <c r="J5">
        <v>2</v>
      </c>
      <c r="K5">
        <v>20.756346000000001</v>
      </c>
      <c r="L5">
        <v>1.649376</v>
      </c>
      <c r="M5">
        <v>13.297694999999999</v>
      </c>
      <c r="N5">
        <v>0.64065700000000003</v>
      </c>
      <c r="O5">
        <v>14.535384000000001</v>
      </c>
      <c r="P5">
        <v>1.7468630000000001</v>
      </c>
      <c r="Q5">
        <v>14.08366</v>
      </c>
      <c r="R5">
        <v>0.96892199999999995</v>
      </c>
    </row>
    <row r="6" spans="1:26" x14ac:dyDescent="0.25">
      <c r="A6" s="1" t="s">
        <v>3</v>
      </c>
      <c r="B6">
        <v>3</v>
      </c>
      <c r="C6">
        <v>0.66666999999999998</v>
      </c>
      <c r="D6">
        <v>0.49846000000000001</v>
      </c>
      <c r="E6">
        <v>0.90727999999999998</v>
      </c>
      <c r="I6">
        <v>6</v>
      </c>
      <c r="J6">
        <v>0</v>
      </c>
      <c r="K6">
        <v>11.172824</v>
      </c>
      <c r="L6">
        <v>1.932186</v>
      </c>
      <c r="M6">
        <v>5.4650480000000003</v>
      </c>
      <c r="N6">
        <v>0.48913800000000002</v>
      </c>
      <c r="O6">
        <v>4.7217479999999998</v>
      </c>
      <c r="P6">
        <v>1.1273610000000001</v>
      </c>
      <c r="Q6">
        <v>3.1886589999999999</v>
      </c>
      <c r="R6">
        <v>0.67531300000000005</v>
      </c>
    </row>
    <row r="7" spans="1:26" x14ac:dyDescent="0.25">
      <c r="A7" s="1" t="s">
        <v>3</v>
      </c>
      <c r="B7">
        <v>4</v>
      </c>
      <c r="C7">
        <v>0.92603000000000002</v>
      </c>
      <c r="D7">
        <v>8.8203000000000004E-2</v>
      </c>
      <c r="E7">
        <v>6.9668000000000001</v>
      </c>
      <c r="F7">
        <v>1</v>
      </c>
      <c r="G7">
        <v>1.0407</v>
      </c>
      <c r="H7">
        <v>1.0004999999999999</v>
      </c>
      <c r="I7">
        <v>785</v>
      </c>
      <c r="J7">
        <v>6</v>
      </c>
      <c r="K7">
        <v>27.763387999999999</v>
      </c>
      <c r="L7">
        <v>0.86289000000000005</v>
      </c>
      <c r="M7">
        <v>16.462897000000002</v>
      </c>
      <c r="N7">
        <v>0.59297100000000003</v>
      </c>
      <c r="O7">
        <v>12.534071000000001</v>
      </c>
      <c r="P7">
        <v>0.710754</v>
      </c>
      <c r="Q7">
        <v>13.560324</v>
      </c>
      <c r="R7">
        <v>1.081877</v>
      </c>
    </row>
    <row r="8" spans="1:26" x14ac:dyDescent="0.25">
      <c r="A8" s="1" t="s">
        <v>4</v>
      </c>
      <c r="B8">
        <v>1</v>
      </c>
      <c r="C8">
        <v>0.54166999999999998</v>
      </c>
      <c r="D8">
        <v>0.46409</v>
      </c>
      <c r="E8">
        <v>1.0848</v>
      </c>
      <c r="F8">
        <v>0.66666999999999998</v>
      </c>
      <c r="G8">
        <v>0.66596</v>
      </c>
      <c r="H8">
        <v>1.4493</v>
      </c>
      <c r="I8">
        <v>122</v>
      </c>
      <c r="J8">
        <v>2</v>
      </c>
      <c r="K8">
        <v>14.671644000000001</v>
      </c>
      <c r="L8">
        <v>1.7249289999999999</v>
      </c>
      <c r="M8">
        <v>11.825514999999999</v>
      </c>
      <c r="N8">
        <v>0.80601199999999995</v>
      </c>
      <c r="O8">
        <v>5.9693649999999998</v>
      </c>
      <c r="P8">
        <v>1.1584970000000001</v>
      </c>
      <c r="Q8">
        <v>7.9422579999999998</v>
      </c>
      <c r="R8">
        <v>1.330503</v>
      </c>
    </row>
    <row r="9" spans="1:26" x14ac:dyDescent="0.25">
      <c r="A9" s="1" t="s">
        <v>4</v>
      </c>
      <c r="B9">
        <v>2</v>
      </c>
      <c r="C9">
        <v>0.17910000000000001</v>
      </c>
      <c r="D9">
        <v>6.5456E-2</v>
      </c>
      <c r="E9">
        <v>6.4185999999999996</v>
      </c>
      <c r="F9">
        <v>0.8</v>
      </c>
      <c r="G9">
        <v>0.42934</v>
      </c>
      <c r="H9">
        <v>0</v>
      </c>
      <c r="I9">
        <v>13</v>
      </c>
      <c r="J9">
        <v>0</v>
      </c>
      <c r="K9">
        <v>19.138621000000001</v>
      </c>
      <c r="L9">
        <v>1.8174570000000001</v>
      </c>
      <c r="M9">
        <v>14.765086999999999</v>
      </c>
      <c r="N9">
        <v>0.77148099999999997</v>
      </c>
      <c r="O9">
        <v>3.617699</v>
      </c>
      <c r="P9">
        <v>0.56774800000000003</v>
      </c>
      <c r="Q9">
        <v>4.6124099999999997</v>
      </c>
      <c r="R9">
        <v>1.2749569999999999</v>
      </c>
    </row>
    <row r="10" spans="1:26" x14ac:dyDescent="0.25">
      <c r="B10" t="s">
        <v>19</v>
      </c>
      <c r="C10">
        <f>AVERAGE(C3:C9)</f>
        <v>0.59461428571428565</v>
      </c>
      <c r="D10">
        <f t="shared" ref="D10:R10" si="0">AVERAGE(D3:D9)</f>
        <v>0.34643985714285719</v>
      </c>
      <c r="E10">
        <f t="shared" si="0"/>
        <v>4.9538828571428573</v>
      </c>
      <c r="F10">
        <f t="shared" si="0"/>
        <v>0.61433433333333332</v>
      </c>
      <c r="G10">
        <f t="shared" si="0"/>
        <v>0.52766000000000002</v>
      </c>
      <c r="H10">
        <f t="shared" si="0"/>
        <v>0.59073333333333333</v>
      </c>
      <c r="I10">
        <f t="shared" si="0"/>
        <v>191.85714285714286</v>
      </c>
      <c r="J10">
        <f t="shared" si="0"/>
        <v>5.7142857142857144</v>
      </c>
      <c r="K10">
        <f t="shared" si="0"/>
        <v>18.655960999999998</v>
      </c>
      <c r="L10">
        <f t="shared" si="0"/>
        <v>1.5679685714285714</v>
      </c>
      <c r="M10">
        <f t="shared" si="0"/>
        <v>13.117329999999999</v>
      </c>
      <c r="N10">
        <f t="shared" si="0"/>
        <v>0.70397014285714277</v>
      </c>
      <c r="O10">
        <f t="shared" si="0"/>
        <v>8.548685428571428</v>
      </c>
      <c r="P10">
        <f t="shared" si="0"/>
        <v>0.99977500000000019</v>
      </c>
      <c r="Q10">
        <f t="shared" si="0"/>
        <v>8.5610492857142866</v>
      </c>
      <c r="R10">
        <f t="shared" si="0"/>
        <v>1.0489845714285715</v>
      </c>
    </row>
    <row r="11" spans="1:26" x14ac:dyDescent="0.25">
      <c r="B11" t="s">
        <v>17</v>
      </c>
      <c r="C11">
        <f>_xlfn.STDEV.P(C3:C9)</f>
        <v>0.25072079467334329</v>
      </c>
      <c r="D11">
        <f t="shared" ref="D11:R11" si="1">_xlfn.STDEV.P(D3:D9)</f>
        <v>0.18257971708069132</v>
      </c>
      <c r="E11">
        <f t="shared" si="1"/>
        <v>3.2407800690650062</v>
      </c>
      <c r="F11">
        <f t="shared" si="1"/>
        <v>0.35626980767468297</v>
      </c>
      <c r="G11">
        <f t="shared" si="1"/>
        <v>0.39537285801464245</v>
      </c>
      <c r="H11">
        <f t="shared" si="1"/>
        <v>0.60633113523515803</v>
      </c>
      <c r="I11">
        <f t="shared" si="1"/>
        <v>251.74784922981317</v>
      </c>
      <c r="J11">
        <f t="shared" si="1"/>
        <v>10.10960343597379</v>
      </c>
      <c r="K11">
        <f t="shared" si="1"/>
        <v>4.8402490342632767</v>
      </c>
      <c r="L11">
        <f t="shared" si="1"/>
        <v>0.32566691480093435</v>
      </c>
      <c r="M11">
        <f t="shared" si="1"/>
        <v>3.4081648279599297</v>
      </c>
      <c r="N11">
        <f t="shared" si="1"/>
        <v>0.12448776933547585</v>
      </c>
      <c r="O11">
        <f t="shared" si="1"/>
        <v>4.7439676944350193</v>
      </c>
      <c r="P11">
        <f t="shared" si="1"/>
        <v>0.42534700488928517</v>
      </c>
      <c r="Q11">
        <f t="shared" si="1"/>
        <v>4.2880509628336041</v>
      </c>
      <c r="R11">
        <f t="shared" si="1"/>
        <v>0.2237719077676171</v>
      </c>
    </row>
    <row r="12" spans="1:26" x14ac:dyDescent="0.25">
      <c r="C12">
        <f>C11/SQRT(COUNT(C3:C9))</f>
        <v>9.4763553031164863E-2</v>
      </c>
      <c r="D12">
        <f t="shared" ref="D12:R12" si="2">D11/SQRT(COUNT(D3:D9))</f>
        <v>6.9008646548577288E-2</v>
      </c>
      <c r="E12">
        <f t="shared" si="2"/>
        <v>1.2248997309429621</v>
      </c>
      <c r="F12">
        <f t="shared" si="2"/>
        <v>0.14544653992707859</v>
      </c>
      <c r="G12">
        <f t="shared" si="2"/>
        <v>0.16141029338028942</v>
      </c>
      <c r="H12">
        <f t="shared" si="2"/>
        <v>0.24753364941476663</v>
      </c>
      <c r="I12">
        <f t="shared" si="2"/>
        <v>95.151743165352727</v>
      </c>
      <c r="J12">
        <f t="shared" si="2"/>
        <v>3.8210709350101064</v>
      </c>
      <c r="K12">
        <f t="shared" si="2"/>
        <v>1.8294421754687402</v>
      </c>
      <c r="L12">
        <f t="shared" si="2"/>
        <v>0.12309052382927604</v>
      </c>
      <c r="M12">
        <f t="shared" si="2"/>
        <v>1.2881652231284584</v>
      </c>
      <c r="N12">
        <f t="shared" si="2"/>
        <v>4.7051954132977365E-2</v>
      </c>
      <c r="O12">
        <f t="shared" si="2"/>
        <v>1.7930512495999307</v>
      </c>
      <c r="P12">
        <f t="shared" si="2"/>
        <v>0.16076605654903187</v>
      </c>
      <c r="Q12">
        <f t="shared" si="2"/>
        <v>1.6207309224041124</v>
      </c>
      <c r="R12">
        <f t="shared" si="2"/>
        <v>8.4577831193656791E-2</v>
      </c>
    </row>
    <row r="14" spans="1:26" x14ac:dyDescent="0.25">
      <c r="C14" t="s">
        <v>8</v>
      </c>
      <c r="D14" t="s">
        <v>5</v>
      </c>
      <c r="E14" t="s">
        <v>7</v>
      </c>
      <c r="F14" t="s">
        <v>8</v>
      </c>
      <c r="G14" t="s">
        <v>5</v>
      </c>
      <c r="H14" t="s">
        <v>7</v>
      </c>
      <c r="S14" t="s">
        <v>12</v>
      </c>
      <c r="T14" t="s">
        <v>13</v>
      </c>
      <c r="U14" t="s">
        <v>14</v>
      </c>
      <c r="V14" t="s">
        <v>11</v>
      </c>
      <c r="W14" t="s">
        <v>15</v>
      </c>
      <c r="X14" t="s">
        <v>16</v>
      </c>
      <c r="Y14" t="s">
        <v>17</v>
      </c>
      <c r="Z14" t="s">
        <v>18</v>
      </c>
    </row>
    <row r="15" spans="1:26" x14ac:dyDescent="0.25">
      <c r="A15" s="1" t="s">
        <v>1</v>
      </c>
      <c r="B15">
        <v>1</v>
      </c>
      <c r="C15">
        <v>1</v>
      </c>
      <c r="D15">
        <v>0.14082</v>
      </c>
      <c r="E15">
        <v>171.16579999999999</v>
      </c>
      <c r="F15">
        <v>1</v>
      </c>
      <c r="G15">
        <v>0.15082000000000001</v>
      </c>
      <c r="H15">
        <v>13.492800000000001</v>
      </c>
      <c r="K15">
        <v>18.017593000000002</v>
      </c>
      <c r="L15">
        <v>0.79214799999999996</v>
      </c>
      <c r="M15">
        <v>9.4395349999999993</v>
      </c>
      <c r="N15">
        <v>0.856769</v>
      </c>
      <c r="O15">
        <v>16.41771</v>
      </c>
      <c r="P15">
        <v>1.1379840000000001</v>
      </c>
      <c r="Q15">
        <v>13.560639</v>
      </c>
      <c r="R15">
        <v>0.82597600000000004</v>
      </c>
      <c r="S15">
        <f>_xlfn.T.TEST(C15:C18,F15:F18,2,1)</f>
        <v>0.88971283466372431</v>
      </c>
      <c r="T15">
        <f>_xlfn.T.TEST(D15:D18,G15:G18,2,1)</f>
        <v>0.82380515996482362</v>
      </c>
      <c r="U15">
        <f>_xlfn.T.TEST(E15:E18,H15:H18,2,1)</f>
        <v>0.34465799589275137</v>
      </c>
      <c r="V15">
        <v>1</v>
      </c>
      <c r="W15">
        <f>_xlfn.T.TEST(K15:K18,O15:O18,2,1)</f>
        <v>0.42676150396703139</v>
      </c>
      <c r="X15">
        <f t="shared" ref="X15:Z15" si="3">_xlfn.T.TEST(L15:L18,P15:P18,2,1)</f>
        <v>0.49854139527725927</v>
      </c>
      <c r="Y15">
        <f t="shared" si="3"/>
        <v>0.50074451770436335</v>
      </c>
      <c r="Z15">
        <f t="shared" si="3"/>
        <v>0.61084782089285938</v>
      </c>
    </row>
    <row r="16" spans="1:26" x14ac:dyDescent="0.25">
      <c r="A16" s="1" t="s">
        <v>1</v>
      </c>
      <c r="B16">
        <v>2</v>
      </c>
      <c r="C16">
        <v>0.46400000000000002</v>
      </c>
      <c r="D16">
        <v>0.34964000000000001</v>
      </c>
      <c r="E16">
        <v>9.8320000000000007</v>
      </c>
      <c r="F16">
        <v>0.58399999999999996</v>
      </c>
      <c r="G16">
        <v>0.65156999999999998</v>
      </c>
      <c r="H16">
        <v>2.3010000000000002</v>
      </c>
      <c r="I16">
        <v>90</v>
      </c>
      <c r="J16">
        <v>553</v>
      </c>
      <c r="K16">
        <v>17.276855000000001</v>
      </c>
      <c r="L16">
        <v>1.465363</v>
      </c>
      <c r="M16">
        <v>16.317596999999999</v>
      </c>
      <c r="N16">
        <v>0.94447700000000001</v>
      </c>
      <c r="O16">
        <v>16.245605000000001</v>
      </c>
      <c r="P16">
        <v>1.127135</v>
      </c>
      <c r="Q16">
        <v>12.551246000000001</v>
      </c>
      <c r="R16">
        <v>0.77259299999999997</v>
      </c>
    </row>
    <row r="17" spans="1:18" x14ac:dyDescent="0.25">
      <c r="A17" s="1" t="s">
        <v>2</v>
      </c>
      <c r="B17">
        <v>1</v>
      </c>
      <c r="C17">
        <v>0.78666999999999998</v>
      </c>
      <c r="D17">
        <v>1.1277999999999999</v>
      </c>
      <c r="E17">
        <v>2.8018000000000001</v>
      </c>
      <c r="F17">
        <v>0.36</v>
      </c>
      <c r="G17">
        <v>0.29166999999999998</v>
      </c>
      <c r="H17">
        <v>1.2967</v>
      </c>
      <c r="I17">
        <v>251</v>
      </c>
      <c r="J17">
        <v>16</v>
      </c>
      <c r="K17">
        <v>18.327107999999999</v>
      </c>
      <c r="L17">
        <v>0.88538799999999995</v>
      </c>
      <c r="M17">
        <v>7.6163970000000001</v>
      </c>
      <c r="N17">
        <v>0.672404</v>
      </c>
      <c r="O17">
        <v>19.732869000000001</v>
      </c>
      <c r="P17">
        <v>2.8394110000000001</v>
      </c>
      <c r="Q17">
        <v>24.425540000000002</v>
      </c>
      <c r="R17">
        <v>0.82150000000000001</v>
      </c>
    </row>
    <row r="18" spans="1:18" x14ac:dyDescent="0.25">
      <c r="A18" s="1" t="s">
        <v>2</v>
      </c>
      <c r="B18">
        <v>2</v>
      </c>
      <c r="C18">
        <v>0.14285999999999999</v>
      </c>
      <c r="D18">
        <v>4.5270999999999999E-2</v>
      </c>
      <c r="E18">
        <v>7.6923000000000004</v>
      </c>
      <c r="F18">
        <v>0.36364000000000002</v>
      </c>
      <c r="G18">
        <v>0.31176999999999999</v>
      </c>
      <c r="H18">
        <v>2.9971999999999999</v>
      </c>
      <c r="I18">
        <v>15</v>
      </c>
      <c r="J18">
        <v>84</v>
      </c>
      <c r="K18">
        <v>15.985068</v>
      </c>
      <c r="L18">
        <v>1.6917469999999999</v>
      </c>
      <c r="M18">
        <v>14.748309000000001</v>
      </c>
      <c r="N18">
        <v>0.92262999999999995</v>
      </c>
      <c r="O18">
        <v>14.682918000000001</v>
      </c>
      <c r="P18">
        <v>1.380898</v>
      </c>
      <c r="Q18">
        <v>12.038392</v>
      </c>
      <c r="R18">
        <v>0.81989100000000004</v>
      </c>
    </row>
    <row r="19" spans="1:18" x14ac:dyDescent="0.25">
      <c r="B19" t="s">
        <v>19</v>
      </c>
      <c r="C19">
        <f>AVERAGE(C15:C18)</f>
        <v>0.59838250000000004</v>
      </c>
      <c r="D19">
        <f t="shared" ref="D19:R19" si="4">AVERAGE(D15:D18)</f>
        <v>0.41588274999999997</v>
      </c>
      <c r="E19">
        <f t="shared" si="4"/>
        <v>47.872974999999997</v>
      </c>
      <c r="F19">
        <f t="shared" si="4"/>
        <v>0.57691000000000003</v>
      </c>
      <c r="G19">
        <f t="shared" si="4"/>
        <v>0.35145749999999998</v>
      </c>
      <c r="H19">
        <f t="shared" si="4"/>
        <v>5.0219250000000004</v>
      </c>
      <c r="I19">
        <f t="shared" si="4"/>
        <v>118.66666666666667</v>
      </c>
      <c r="J19">
        <f t="shared" si="4"/>
        <v>217.66666666666666</v>
      </c>
      <c r="K19">
        <f t="shared" si="4"/>
        <v>17.401655999999999</v>
      </c>
      <c r="L19">
        <f t="shared" si="4"/>
        <v>1.2086614999999998</v>
      </c>
      <c r="M19">
        <f t="shared" si="4"/>
        <v>12.030459499999999</v>
      </c>
      <c r="N19">
        <f t="shared" si="4"/>
        <v>0.84906999999999999</v>
      </c>
      <c r="O19">
        <f t="shared" si="4"/>
        <v>16.769775500000002</v>
      </c>
      <c r="P19">
        <f t="shared" si="4"/>
        <v>1.6213570000000002</v>
      </c>
      <c r="Q19">
        <f t="shared" si="4"/>
        <v>15.64395425</v>
      </c>
      <c r="R19">
        <f t="shared" si="4"/>
        <v>0.80998999999999999</v>
      </c>
    </row>
    <row r="20" spans="1:18" x14ac:dyDescent="0.25">
      <c r="B20" t="s">
        <v>17</v>
      </c>
      <c r="C20">
        <f>_xlfn.STDEV.P(C15:C18)</f>
        <v>0.32492622365507823</v>
      </c>
      <c r="D20">
        <f t="shared" ref="D20:R20" si="5">_xlfn.STDEV.P(D15:D18)</f>
        <v>0.42550759642183539</v>
      </c>
      <c r="E20">
        <f t="shared" si="5"/>
        <v>71.228740573534452</v>
      </c>
      <c r="F20">
        <f t="shared" si="5"/>
        <v>0.26057122692269763</v>
      </c>
      <c r="G20">
        <f t="shared" si="5"/>
        <v>0.18403298744722371</v>
      </c>
      <c r="H20">
        <f t="shared" si="5"/>
        <v>4.9278790759184625</v>
      </c>
      <c r="I20">
        <f t="shared" si="5"/>
        <v>98.45585587234288</v>
      </c>
      <c r="J20">
        <f t="shared" si="5"/>
        <v>238.73602344197846</v>
      </c>
      <c r="K20">
        <f t="shared" si="5"/>
        <v>0.90251546297251883</v>
      </c>
      <c r="L20">
        <f t="shared" si="5"/>
        <v>0.37988699368924195</v>
      </c>
      <c r="M20">
        <f t="shared" si="5"/>
        <v>3.6042714717111339</v>
      </c>
      <c r="N20">
        <f t="shared" si="5"/>
        <v>0.10698565254976924</v>
      </c>
      <c r="O20">
        <f t="shared" si="5"/>
        <v>1.8394022224902737</v>
      </c>
      <c r="P20">
        <f t="shared" si="5"/>
        <v>0.71052461604261063</v>
      </c>
      <c r="Q20">
        <f t="shared" si="5"/>
        <v>5.0995434642164019</v>
      </c>
      <c r="R20">
        <f t="shared" si="5"/>
        <v>2.1705976746048565E-2</v>
      </c>
    </row>
    <row r="21" spans="1:18" x14ac:dyDescent="0.25">
      <c r="C21">
        <f>C20/SQRT(COUNT(C15:C18))</f>
        <v>0.16246311182753911</v>
      </c>
      <c r="D21">
        <f t="shared" ref="D21:R21" si="6">D20/SQRT(COUNT(D15:D18))</f>
        <v>0.21275379821091769</v>
      </c>
      <c r="E21">
        <f t="shared" si="6"/>
        <v>35.614370286767226</v>
      </c>
      <c r="F21">
        <f t="shared" si="6"/>
        <v>0.13028561346134881</v>
      </c>
      <c r="G21">
        <f t="shared" si="6"/>
        <v>9.2016493723611856E-2</v>
      </c>
      <c r="H21">
        <f t="shared" si="6"/>
        <v>2.4639395379592313</v>
      </c>
      <c r="I21">
        <f t="shared" si="6"/>
        <v>56.843514891192164</v>
      </c>
      <c r="J21">
        <f t="shared" si="6"/>
        <v>137.83430739948707</v>
      </c>
      <c r="K21">
        <f t="shared" si="6"/>
        <v>0.45125773148625942</v>
      </c>
      <c r="L21">
        <f t="shared" si="6"/>
        <v>0.18994349684462097</v>
      </c>
      <c r="M21">
        <f t="shared" si="6"/>
        <v>1.802135735855567</v>
      </c>
      <c r="N21">
        <f t="shared" si="6"/>
        <v>5.3492826274884622E-2</v>
      </c>
      <c r="O21">
        <f t="shared" si="6"/>
        <v>0.91970111124513687</v>
      </c>
      <c r="P21">
        <f t="shared" si="6"/>
        <v>0.35526230802130532</v>
      </c>
      <c r="Q21">
        <f t="shared" si="6"/>
        <v>2.549771732108201</v>
      </c>
      <c r="R21">
        <f t="shared" si="6"/>
        <v>1.0852988373024283E-2</v>
      </c>
    </row>
  </sheetData>
  <pageMargins left="0.7" right="0.7" top="0.75" bottom="0.75" header="0.3" footer="0.3"/>
  <pageSetup paperSize="9" orientation="portrait" horizontalDpi="30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1</vt:i4>
      </vt:variant>
    </vt:vector>
  </HeadingPairs>
  <TitlesOfParts>
    <vt:vector size="1" baseType="lpstr">
      <vt:lpstr>DAMG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Forsberg</dc:creator>
  <cp:lastModifiedBy>David Forsberg</cp:lastModifiedBy>
  <dcterms:created xsi:type="dcterms:W3CDTF">2014-02-12T12:44:12Z</dcterms:created>
  <dcterms:modified xsi:type="dcterms:W3CDTF">2016-01-09T13:22:07Z</dcterms:modified>
</cp:coreProperties>
</file>